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fkdu0002\OneDrive - Sveriges Lantbruksuniversitet\PhD_work\Papers\Third Paper\Figures_Tables\"/>
    </mc:Choice>
  </mc:AlternateContent>
  <bookViews>
    <workbookView xWindow="0" yWindow="0" windowWidth="28800" windowHeight="1170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38" uniqueCount="186">
  <si>
    <t>Gene stable ID</t>
  </si>
  <si>
    <t>C.elegans Orthologue</t>
  </si>
  <si>
    <t>Parascaris univalens (PRJNA386823) gene stable ID</t>
  </si>
  <si>
    <t>% identity</t>
  </si>
  <si>
    <t>Parascaris univalens (PRJNA386823) % identity</t>
  </si>
  <si>
    <t>WBGene00000232</t>
  </si>
  <si>
    <t>avr-14</t>
  </si>
  <si>
    <t>PgR004_g062</t>
  </si>
  <si>
    <t>WBGene00000241</t>
  </si>
  <si>
    <t>bbs-1</t>
  </si>
  <si>
    <t>PgR034_g042</t>
  </si>
  <si>
    <t>WBGene00000244</t>
  </si>
  <si>
    <t>bbs-8</t>
  </si>
  <si>
    <t>PgR057_g047</t>
  </si>
  <si>
    <t>WBGene00044621</t>
  </si>
  <si>
    <t>bus-5</t>
  </si>
  <si>
    <t>PgR031_g017</t>
  </si>
  <si>
    <t>WBGene00000490</t>
  </si>
  <si>
    <t>che-11</t>
  </si>
  <si>
    <t>PgR059_g014</t>
  </si>
  <si>
    <t>WBGene00000491</t>
  </si>
  <si>
    <t>che-12</t>
  </si>
  <si>
    <t>PgR085_g001</t>
  </si>
  <si>
    <t>WBGene00000492</t>
  </si>
  <si>
    <t>che-13</t>
  </si>
  <si>
    <t>PgR126X_g010</t>
  </si>
  <si>
    <t>WBGene00000493</t>
  </si>
  <si>
    <t>che-14</t>
  </si>
  <si>
    <t>PgR004_g069</t>
  </si>
  <si>
    <t>WBGene00000484</t>
  </si>
  <si>
    <t>che-2</t>
  </si>
  <si>
    <t>PgB09_g016</t>
  </si>
  <si>
    <t>WBGene00000485</t>
  </si>
  <si>
    <t>che-3</t>
  </si>
  <si>
    <t>PgB04_g042</t>
  </si>
  <si>
    <t>WBGene00000521</t>
  </si>
  <si>
    <t>cky-1</t>
  </si>
  <si>
    <t>PgR003_g046</t>
  </si>
  <si>
    <t>WBGene00000906</t>
  </si>
  <si>
    <t>daf-10</t>
  </si>
  <si>
    <t>PgR028_g029</t>
  </si>
  <si>
    <t>WBGene00000914</t>
  </si>
  <si>
    <t>daf-19</t>
  </si>
  <si>
    <t>PgR025_g110</t>
  </si>
  <si>
    <t>WBGene00000902</t>
  </si>
  <si>
    <t>daf-6</t>
  </si>
  <si>
    <t>PgB02X_g195</t>
  </si>
  <si>
    <t>PgB02X_g196</t>
  </si>
  <si>
    <t>PgB02X_g197</t>
  </si>
  <si>
    <t>WBGene00001117</t>
  </si>
  <si>
    <t>dyf-1</t>
  </si>
  <si>
    <t>PgR062_g055</t>
  </si>
  <si>
    <t>WBGene00001129</t>
  </si>
  <si>
    <t>dyf-13</t>
  </si>
  <si>
    <t>PgB08_g054</t>
  </si>
  <si>
    <t>WBGene00001118</t>
  </si>
  <si>
    <t>dyf-2</t>
  </si>
  <si>
    <t>PgR044_g044</t>
  </si>
  <si>
    <t>PgR044_g045</t>
  </si>
  <si>
    <t>WBGene00001119</t>
  </si>
  <si>
    <t>dyf-3</t>
  </si>
  <si>
    <t>PgR012_g153</t>
  </si>
  <si>
    <t>WBGene00007552</t>
  </si>
  <si>
    <t>dyf-4</t>
  </si>
  <si>
    <t>PgR006_g081</t>
  </si>
  <si>
    <t>WBGene00001121</t>
  </si>
  <si>
    <t>dyf-5</t>
  </si>
  <si>
    <t>PgR005X_g069</t>
  </si>
  <si>
    <t>WBGene00001122</t>
  </si>
  <si>
    <t>dyf-6</t>
  </si>
  <si>
    <t>PgB01_g016</t>
  </si>
  <si>
    <t>WBGene00001123</t>
  </si>
  <si>
    <t>dyf-7</t>
  </si>
  <si>
    <t>PgR066_g018</t>
  </si>
  <si>
    <t>WBGene00001133</t>
  </si>
  <si>
    <t>eat-2</t>
  </si>
  <si>
    <t>PgB20_g018</t>
  </si>
  <si>
    <t>WBGene00001527</t>
  </si>
  <si>
    <t>gcs-1</t>
  </si>
  <si>
    <t>PgB03_g026</t>
  </si>
  <si>
    <t>WBGene00001593</t>
  </si>
  <si>
    <t>glc-3</t>
  </si>
  <si>
    <t>PgB05_g069</t>
  </si>
  <si>
    <t>WBGene00001594</t>
  </si>
  <si>
    <t>glc-4</t>
  </si>
  <si>
    <t>PgB06_g029</t>
  </si>
  <si>
    <t>WBGene00001814</t>
  </si>
  <si>
    <t>haf-4</t>
  </si>
  <si>
    <t>PgR009X_g222</t>
  </si>
  <si>
    <t>WBGene00001819</t>
  </si>
  <si>
    <t>haf-9</t>
  </si>
  <si>
    <t>PgR009X_g042</t>
  </si>
  <si>
    <t>WBGene00013914</t>
  </si>
  <si>
    <t>lgc-37</t>
  </si>
  <si>
    <t>PgR047_g061</t>
  </si>
  <si>
    <t>WBGene00003165</t>
  </si>
  <si>
    <t>mec-1</t>
  </si>
  <si>
    <t>PgR033_g053</t>
  </si>
  <si>
    <t>WBGene00003172</t>
  </si>
  <si>
    <t>mec-8</t>
  </si>
  <si>
    <t>PgR027_g079</t>
  </si>
  <si>
    <t>WBGene00003407</t>
  </si>
  <si>
    <t>mrp-1</t>
  </si>
  <si>
    <t>PgR035X_g080</t>
  </si>
  <si>
    <t>WBGene00003412</t>
  </si>
  <si>
    <t>mrp-6</t>
  </si>
  <si>
    <t>PgB05_g039</t>
  </si>
  <si>
    <t>PgB10_g033</t>
  </si>
  <si>
    <t>PgB10_g034</t>
  </si>
  <si>
    <t>WBGene00003883</t>
  </si>
  <si>
    <t>osm-1</t>
  </si>
  <si>
    <t>PgR071_g013</t>
  </si>
  <si>
    <t>WBGene00003892</t>
  </si>
  <si>
    <t>osm-12</t>
  </si>
  <si>
    <t>PgR012_g081</t>
  </si>
  <si>
    <t>WBGene00003884</t>
  </si>
  <si>
    <t>osm-3</t>
  </si>
  <si>
    <t>PgB23_g023</t>
  </si>
  <si>
    <t>WBGene00003885</t>
  </si>
  <si>
    <t>osm-5</t>
  </si>
  <si>
    <t>PgR054_g039</t>
  </si>
  <si>
    <t>WBGene00003886</t>
  </si>
  <si>
    <t>osm-6</t>
  </si>
  <si>
    <t>PgR003_g050</t>
  </si>
  <si>
    <t>WBGene00004004</t>
  </si>
  <si>
    <t>pgp-10</t>
  </si>
  <si>
    <t>PgR090_gPgp-10</t>
  </si>
  <si>
    <t>WBGene00004005</t>
  </si>
  <si>
    <t>pgp-11</t>
  </si>
  <si>
    <t>PgB04_gPgp-11.1</t>
  </si>
  <si>
    <t>WBGene00004006</t>
  </si>
  <si>
    <t>pgp-12</t>
  </si>
  <si>
    <t>PgR063X_gPgp-12</t>
  </si>
  <si>
    <t>WBGene00004008</t>
  </si>
  <si>
    <t>pgp-14</t>
  </si>
  <si>
    <t>WBGene00003996</t>
  </si>
  <si>
    <t>pgp-2</t>
  </si>
  <si>
    <t>PgR011_gPgp-2</t>
  </si>
  <si>
    <t>WBGene00003997</t>
  </si>
  <si>
    <t>pgp-3</t>
  </si>
  <si>
    <t>PgR059_gPgp-3</t>
  </si>
  <si>
    <t>WBGene00004000</t>
  </si>
  <si>
    <t>pgp-6</t>
  </si>
  <si>
    <t>PgR025_gPgp-9</t>
  </si>
  <si>
    <t>WBGene00004003</t>
  </si>
  <si>
    <t>pgp-9</t>
  </si>
  <si>
    <t>WBGene00004062</t>
  </si>
  <si>
    <t>pmp-5</t>
  </si>
  <si>
    <t>PgB06_g062</t>
  </si>
  <si>
    <t>PgR010_g031</t>
  </si>
  <si>
    <t>WBGene00006752</t>
  </si>
  <si>
    <t>unc-13</t>
  </si>
  <si>
    <t>PgR053_g053</t>
  </si>
  <si>
    <t>WBGene00006769</t>
  </si>
  <si>
    <t>unc-33</t>
  </si>
  <si>
    <t>PgB07_g053</t>
  </si>
  <si>
    <t>WBGene00006780</t>
  </si>
  <si>
    <t>unc-44</t>
  </si>
  <si>
    <t>PgR003_g151</t>
  </si>
  <si>
    <t>WBGene00006747</t>
  </si>
  <si>
    <t>unc-7</t>
  </si>
  <si>
    <t>PgR103X_g008</t>
  </si>
  <si>
    <t>WBGene00006749</t>
  </si>
  <si>
    <t>unc-9</t>
  </si>
  <si>
    <t>PgR111X_g018</t>
  </si>
  <si>
    <t>Reference</t>
  </si>
  <si>
    <t>Njue AI, Hayashi J, Kinne L, Feng XP, Prichard RK. Mutations in the extracellular domains of glutamate-gated chloride channel alpha3 and beta subunits from ivermectin-resistant Cooperia oncophora affect agonist sensitivity. J Neurochem. 2004 Jun;89(5):1137-47. doi: 10.1111/j.1471-4159.2004.02379.x. PMID: 15147506.</t>
  </si>
  <si>
    <t>Laing R, Doyle SR, McIntyre J, Maitland K, Morrison A, Bartley DJ, Kaplan R, Chaudhry U, Sargison N, Tait A, Cotton JA, Britton C, Devaney E. Transcriptomic analyses implicate neuronal plasticity and chloride homeostasis in ivermectin resistance and response to treatment in a parasitic nematode. PLoS Pathog. 2022 Jun 13;18(6):e1010545. doi: 10.1371/journal.ppat.1010545. PMID: 35696434; PMCID: PMC9232149.</t>
  </si>
  <si>
    <t>Feng XP, Hayashi J, Beech RN, Prichard RK. Study of the nematode putative GABA type-A receptor subunits: evidence for modulation by ivermectin. J Neurochem. 2002 Nov;83(4):870-8. doi: 10.1046/j.1471-4159.2002.01199.x. PMID: 12421359.</t>
  </si>
  <si>
    <t>Tydén E, Skarin M, Höglund J. Gene expression of ABC transporters in Cooperia oncophora after field and laboratory selection with macrocyclic lactones. Mol Biochem Parasitol. 2014 Dec;198(2):66-70. doi: 10.1016/j.molbiopara.2015.01.002. Epub 2015 Jan 22. PMID: 25619799.</t>
  </si>
  <si>
    <t>James CE, Davey MW. Increased expression of ABC transport proteins is associated with ivermectin resistance in the model nematode Caenorhabditis elegans. Int J Parasitol. 2009 Jan;39(2):213-20. doi: 10.1016/j.ijpara.2008.06.009. Epub 2008 Jul 26. PMID: 18708066.</t>
  </si>
  <si>
    <t>Williamson SM, Storey B, Howell S, Harper KM, Kaplan RM, Wolstenholme AJ. Candidate anthelmintic resistance-associated gene expression and sequence polymorphisms in a triple-resistant field isolate of Haemonchus contortus. Mol Biochem Parasitol. 2011 Dec;180(2):99-105. doi: 10.1016/j.molbiopara.2011.09.003. Epub 2011 Sep 16. PMID: 21945142.</t>
  </si>
  <si>
    <t>Williamson SM, Storey B, Howell S, Harper KM, Kaplan RM, Wolstenholme AJ. Candidate anthelmintic resistance-associated gene expression and sequence polymorphisms in a triple-resistant field isolate of Haemonchus contortus. Mol Biochem Parasitol. 2011 Dec;180(2):99-105. doi: 10.1016/j.molbiopara.2011.09.003. Epub 2011 Sep 16. PMID: 21945142; James CE, Davey MW. Increased expression of ABC transport proteins is associated with ivermectin resistance in the model nematode Caenorhabditis elegans. Int J Parasitol. 2009 Jan;39(2):213-20. doi: 10.1016/j.ijpara.2008.06.009. Epub 2008 Jul 26. PMID: 18708066.</t>
  </si>
  <si>
    <t>Janssen IJ, Krücken J, Demeler J, von Samson-Himmelstjerna G. Transgenically expressed Parascaris P-glycoprotein-11 can modulate ivermectin susceptibility in Caenorhabditis elegans. Int J Parasitol Drugs Drug Resist. 2015 Apr 8;5(2):44-7. doi: 10.1016/j.ijpddr.2015.03.003. PMID: 25905032; PMCID: PMC4401813.; De Graef J, Demeler J, Skuce P, Mitreva M, Von Samson-Himmelstjerna G, Vercruysse J, Claerebout E, Geldhof P. Gene expression analysis of ABC transporters in a resistant Cooperia oncophora isolate following in vivo and in vitro exposure to macrocyclic lactones. Parasitology. 2013 Apr;140(4):499-508. doi: 10.1017/S0031182012001849. Epub 2013 Jan 2. PMID: 23279803; PMCID: PMC3690601.</t>
  </si>
  <si>
    <t>Figueiredo LA, Rebouças TF, Ferreira SR, Rodrigues-Luiz GF, Miranda RC, Araujo RN, Fujiwara RT. Dominance of P-glycoprotein 12 in phenotypic resistance conversion against ivermectin in Caenorhabditis elegans. PLoS One. 2018 Feb 23;13(2):e0192995. doi: 10.1371/journal.pone.0192995. PMID: 29474375; PMCID: PMC5825046.</t>
  </si>
  <si>
    <t>Ménez C, Alberich M, Courtot E, Guegnard F, Blanchard A, Aguilaniu H, Lespine A. The transcription factor NHR-8: A new target to increase ivermectin efficacy in nematodes. PLoS Pathog. 2019 Feb 13;15(2):e1007598. doi: 10.1371/journal.ppat.1007598. PMID: 30759156; PMCID: PMC6391013.</t>
  </si>
  <si>
    <t>Dent JA, Smith MM, Vassilatis DK, Avery L. The genetics of ivermectin resistance in Caenorhabditis elegans. Proc Natl Acad Sci U S A. 2000 Mar 14;97(6):2674-9. doi: 10.1073/pnas.97.6.2674. PMID: 10716995; PMCID: PMC15988.</t>
  </si>
  <si>
    <t>Page AP. The sensory amphidial structures of Caenorhabditis elegans are involved in macrocyclic lactone uptake and anthelmintic resistance. Int J Parasitol. 2018 Nov;48(13):1035-1042. doi: 10.1016/j.ijpara.2018.06.003. Epub 2018 Sep 22. PMID: 30253131; PMCID: PMC6237615.</t>
  </si>
  <si>
    <t>Keane J, Avery L. Mechanosensory inputs influence Caenorhabditis elegans pharyngeal activity via ivermectin sensitivity genes. Genetics. 2003 May;164(1):153-62. doi: 10.1093/genetics/164.1.153. PMID: 12750328; PMCID: PMC1462566.</t>
  </si>
  <si>
    <t>Ardelli BF, Stitt LE, Tompkins JB, Prichard RK. A comparison of the effects of ivermectin and moxidectin on the nematode Caenorhabditis elegans. Vet Parasitol. 2009 Oct 28;165(1-2):96-108. doi: 10.1016/j.vetpar.2009.06.043. Epub 2009 Jul 8. PMID: 19631471.</t>
  </si>
  <si>
    <t>Yan R, Urdaneta-Marquez L, Keller K, James CE, Davey MW, Prichard RK. The role of several ABC transporter genes in ivermectin resistance in Caenorhabditis elegans. Vet Parasitol. 2012 Dec 21;190(3-4):519-29. doi: 10.1016/j.vetpar.2012.06.038. Epub 2012 Jul 4. PMID: 22840641.</t>
  </si>
  <si>
    <t>Janssen IJ, Krücken J, Demeler J, von Samson-Himmelstjerna G. Caenorhabditis elegans: modest increase of susceptibility to ivermectin in individual P-glycoprotein loss-of-function strains. Exp Parasitol. 2013 Jun;134(2):171-7. doi: 10.1016/j.exppara.2013.03.005. Epub 2013 Mar 19. PMID: 23518455.</t>
  </si>
  <si>
    <t>Mate L, Ballent M, Cantón C, Lanusse C, Ceballos L, Alvarez L LI, Liron JP. ABC-transporter gene expression in ivermectin-susceptible and resistant Haemonchus contortus isolates. Vet Parasitol. 2022 Feb;302:109647. doi: 10.1016/j.vetpar.2022.109647. Epub 2022 Jan 7. PMID: 35065372.</t>
  </si>
  <si>
    <t>https://www.biorxiv.org/content/10.1101/2021.10.22.465401v1.full</t>
  </si>
  <si>
    <t>Guerrero GA, Derisbourg MJ, Mayr FA, Wester LE, Giorda M, Dinort JE, Hartman MD, Schilling K, Alonso-De Gennaro MJ, Lu RJ, Benayoun BA, Denzel MS. NHR-8 and P-glycoproteins uncouple xenobiotic resistance from longevity in chemosensory C. elegans mutants. Elife. 2021 Aug 27;10:e53174. doi: 10.7554/eLife.53174. PMID: 34448454; PMCID: PMC8460253.</t>
  </si>
  <si>
    <t>Kazanietz MG, Lewin NE, Bruns JD, Blumberg PM. Characterization of the cysteine-rich region of the Caenorhabditis elegans protein Unc-13 as a high affinity phorbol ester receptor. Analysis of ligand-binding interactions, lipid cofactor requirements, and inhibitor sensitivity. J Biol Chem. 1995 May 5;270(18):10777-83. doi: 10.1074/jbc.270.18.10777. PMID: 753773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9"/>
  <sheetViews>
    <sheetView tabSelected="1" workbookViewId="0">
      <pane xSplit="3" ySplit="1" topLeftCell="E2" activePane="bottomRight" state="frozen"/>
      <selection pane="topRight" activeCell="D1" sqref="D1"/>
      <selection pane="bottomLeft" activeCell="A2" sqref="A2"/>
      <selection pane="bottomRight" activeCell="F55" sqref="F55"/>
    </sheetView>
  </sheetViews>
  <sheetFormatPr defaultRowHeight="15" x14ac:dyDescent="0.25"/>
  <cols>
    <col min="2" max="2" width="13.5703125" customWidth="1"/>
    <col min="3" max="3" width="47" customWidth="1"/>
    <col min="4" max="4" width="33.28515625" customWidth="1"/>
    <col min="5" max="5" width="42.28515625" customWidth="1"/>
  </cols>
  <sheetData>
    <row r="1" spans="1:6" x14ac:dyDescent="0.25">
      <c r="A1" s="1" t="s">
        <v>0</v>
      </c>
      <c r="B1" s="1" t="s">
        <v>1</v>
      </c>
      <c r="C1" s="1" t="s">
        <v>2</v>
      </c>
      <c r="D1" s="1" t="s">
        <v>3</v>
      </c>
      <c r="E1" s="1" t="s">
        <v>4</v>
      </c>
      <c r="F1" s="1" t="s">
        <v>165</v>
      </c>
    </row>
    <row r="2" spans="1:6" x14ac:dyDescent="0.25">
      <c r="A2" t="s">
        <v>5</v>
      </c>
      <c r="B2" t="s">
        <v>6</v>
      </c>
      <c r="C2" t="s">
        <v>7</v>
      </c>
      <c r="D2">
        <v>25.581399999999999</v>
      </c>
      <c r="E2">
        <v>65.868300000000005</v>
      </c>
      <c r="F2" t="s">
        <v>166</v>
      </c>
    </row>
    <row r="3" spans="1:6" x14ac:dyDescent="0.25">
      <c r="A3" t="s">
        <v>8</v>
      </c>
      <c r="B3" t="s">
        <v>9</v>
      </c>
      <c r="C3" t="s">
        <v>10</v>
      </c>
      <c r="D3">
        <v>19.618099999999998</v>
      </c>
      <c r="E3">
        <v>37.7926</v>
      </c>
      <c r="F3" t="s">
        <v>177</v>
      </c>
    </row>
    <row r="4" spans="1:6" x14ac:dyDescent="0.25">
      <c r="A4" t="s">
        <v>11</v>
      </c>
      <c r="B4" t="s">
        <v>12</v>
      </c>
      <c r="C4" t="s">
        <v>13</v>
      </c>
      <c r="D4">
        <v>28.656099999999999</v>
      </c>
      <c r="E4">
        <v>51.601399999999998</v>
      </c>
      <c r="F4" t="s">
        <v>177</v>
      </c>
    </row>
    <row r="5" spans="1:6" x14ac:dyDescent="0.25">
      <c r="A5" t="s">
        <v>14</v>
      </c>
      <c r="B5" t="s">
        <v>15</v>
      </c>
      <c r="C5" t="s">
        <v>16</v>
      </c>
      <c r="D5">
        <v>64.912300000000002</v>
      </c>
      <c r="E5">
        <v>64.912300000000002</v>
      </c>
      <c r="F5" t="s">
        <v>177</v>
      </c>
    </row>
    <row r="6" spans="1:6" x14ac:dyDescent="0.25">
      <c r="A6" t="s">
        <v>17</v>
      </c>
      <c r="B6" t="s">
        <v>18</v>
      </c>
      <c r="C6" t="s">
        <v>19</v>
      </c>
      <c r="D6">
        <v>17.9541</v>
      </c>
      <c r="E6">
        <v>51.807200000000002</v>
      </c>
      <c r="F6" t="s">
        <v>177</v>
      </c>
    </row>
    <row r="7" spans="1:6" x14ac:dyDescent="0.25">
      <c r="A7" t="s">
        <v>20</v>
      </c>
      <c r="B7" t="s">
        <v>21</v>
      </c>
      <c r="C7" t="s">
        <v>22</v>
      </c>
      <c r="D7">
        <v>31.747299999999999</v>
      </c>
      <c r="E7">
        <v>32.508000000000003</v>
      </c>
      <c r="F7" t="s">
        <v>177</v>
      </c>
    </row>
    <row r="8" spans="1:6" x14ac:dyDescent="0.25">
      <c r="A8" t="s">
        <v>23</v>
      </c>
      <c r="B8" t="s">
        <v>24</v>
      </c>
      <c r="C8" t="s">
        <v>25</v>
      </c>
      <c r="D8">
        <v>45.145600000000002</v>
      </c>
      <c r="E8">
        <v>45.588200000000001</v>
      </c>
      <c r="F8" t="s">
        <v>177</v>
      </c>
    </row>
    <row r="9" spans="1:6" x14ac:dyDescent="0.25">
      <c r="A9" t="s">
        <v>26</v>
      </c>
      <c r="B9" t="s">
        <v>27</v>
      </c>
      <c r="C9" t="s">
        <v>28</v>
      </c>
      <c r="D9">
        <v>46.892000000000003</v>
      </c>
      <c r="E9">
        <v>47.252699999999997</v>
      </c>
      <c r="F9" t="s">
        <v>177</v>
      </c>
    </row>
    <row r="10" spans="1:6" x14ac:dyDescent="0.25">
      <c r="A10" t="s">
        <v>29</v>
      </c>
      <c r="B10" t="s">
        <v>30</v>
      </c>
      <c r="C10" t="s">
        <v>31</v>
      </c>
      <c r="D10">
        <v>43.947400000000002</v>
      </c>
      <c r="E10">
        <v>41.959800000000001</v>
      </c>
      <c r="F10" t="s">
        <v>177</v>
      </c>
    </row>
    <row r="11" spans="1:6" x14ac:dyDescent="0.25">
      <c r="A11" t="s">
        <v>32</v>
      </c>
      <c r="B11" t="s">
        <v>33</v>
      </c>
      <c r="C11" t="s">
        <v>34</v>
      </c>
      <c r="D11">
        <v>52.3855</v>
      </c>
      <c r="E11">
        <v>51.875599999999999</v>
      </c>
      <c r="F11" t="s">
        <v>177</v>
      </c>
    </row>
    <row r="12" spans="1:6" x14ac:dyDescent="0.25">
      <c r="A12" t="s">
        <v>35</v>
      </c>
      <c r="B12" t="s">
        <v>36</v>
      </c>
      <c r="C12" t="s">
        <v>37</v>
      </c>
      <c r="D12">
        <v>30.325399999999998</v>
      </c>
      <c r="E12">
        <v>61.561599999999999</v>
      </c>
      <c r="F12" t="s">
        <v>167</v>
      </c>
    </row>
    <row r="13" spans="1:6" x14ac:dyDescent="0.25">
      <c r="A13" t="s">
        <v>38</v>
      </c>
      <c r="B13" t="s">
        <v>39</v>
      </c>
      <c r="C13" t="s">
        <v>40</v>
      </c>
      <c r="D13">
        <v>47.1477</v>
      </c>
      <c r="E13">
        <v>47.707999999999998</v>
      </c>
      <c r="F13" t="s">
        <v>184</v>
      </c>
    </row>
    <row r="14" spans="1:6" x14ac:dyDescent="0.25">
      <c r="A14" t="s">
        <v>41</v>
      </c>
      <c r="B14" t="s">
        <v>42</v>
      </c>
      <c r="C14" t="s">
        <v>43</v>
      </c>
      <c r="D14">
        <v>32.9193</v>
      </c>
      <c r="E14">
        <v>32.555300000000003</v>
      </c>
      <c r="F14" t="s">
        <v>183</v>
      </c>
    </row>
    <row r="15" spans="1:6" x14ac:dyDescent="0.25">
      <c r="A15" t="s">
        <v>44</v>
      </c>
      <c r="B15" t="s">
        <v>45</v>
      </c>
      <c r="C15" t="s">
        <v>46</v>
      </c>
      <c r="D15">
        <v>20.4819</v>
      </c>
      <c r="E15">
        <v>60.517800000000001</v>
      </c>
      <c r="F15" t="s">
        <v>183</v>
      </c>
    </row>
    <row r="16" spans="1:6" x14ac:dyDescent="0.25">
      <c r="A16" t="s">
        <v>44</v>
      </c>
      <c r="B16" t="s">
        <v>45</v>
      </c>
      <c r="C16" t="s">
        <v>47</v>
      </c>
      <c r="D16">
        <v>20.043800000000001</v>
      </c>
      <c r="E16">
        <v>48.670200000000001</v>
      </c>
      <c r="F16" t="s">
        <v>183</v>
      </c>
    </row>
    <row r="17" spans="1:6" x14ac:dyDescent="0.25">
      <c r="A17" t="s">
        <v>44</v>
      </c>
      <c r="B17" t="s">
        <v>45</v>
      </c>
      <c r="C17" t="s">
        <v>48</v>
      </c>
      <c r="D17">
        <v>10.9529</v>
      </c>
      <c r="E17">
        <v>71.942400000000006</v>
      </c>
      <c r="F17" t="s">
        <v>183</v>
      </c>
    </row>
    <row r="18" spans="1:6" x14ac:dyDescent="0.25">
      <c r="A18" t="s">
        <v>49</v>
      </c>
      <c r="B18" t="s">
        <v>50</v>
      </c>
      <c r="C18" t="s">
        <v>51</v>
      </c>
      <c r="D18">
        <v>39.1768</v>
      </c>
      <c r="E18">
        <v>52.342199999999998</v>
      </c>
      <c r="F18" t="s">
        <v>177</v>
      </c>
    </row>
    <row r="19" spans="1:6" x14ac:dyDescent="0.25">
      <c r="A19" t="s">
        <v>52</v>
      </c>
      <c r="B19" t="s">
        <v>53</v>
      </c>
      <c r="C19" t="s">
        <v>54</v>
      </c>
      <c r="D19">
        <v>11.149800000000001</v>
      </c>
      <c r="E19">
        <v>33.684199999999997</v>
      </c>
      <c r="F19" t="s">
        <v>177</v>
      </c>
    </row>
    <row r="20" spans="1:6" x14ac:dyDescent="0.25">
      <c r="A20" t="s">
        <v>55</v>
      </c>
      <c r="B20" t="s">
        <v>56</v>
      </c>
      <c r="C20" t="s">
        <v>57</v>
      </c>
      <c r="D20">
        <v>9.6167800000000003</v>
      </c>
      <c r="E20">
        <v>37.784100000000002</v>
      </c>
      <c r="F20" t="s">
        <v>177</v>
      </c>
    </row>
    <row r="21" spans="1:6" x14ac:dyDescent="0.25">
      <c r="A21" t="s">
        <v>55</v>
      </c>
      <c r="B21" t="s">
        <v>56</v>
      </c>
      <c r="C21" t="s">
        <v>58</v>
      </c>
      <c r="D21">
        <v>23.2104</v>
      </c>
      <c r="E21">
        <v>51.114699999999999</v>
      </c>
      <c r="F21" t="s">
        <v>177</v>
      </c>
    </row>
    <row r="22" spans="1:6" x14ac:dyDescent="0.25">
      <c r="A22" t="s">
        <v>59</v>
      </c>
      <c r="B22" t="s">
        <v>60</v>
      </c>
      <c r="C22" t="s">
        <v>61</v>
      </c>
      <c r="D22">
        <v>21.534700000000001</v>
      </c>
      <c r="E22">
        <v>45.549700000000001</v>
      </c>
      <c r="F22" t="s">
        <v>177</v>
      </c>
    </row>
    <row r="23" spans="1:6" x14ac:dyDescent="0.25">
      <c r="A23" t="s">
        <v>62</v>
      </c>
      <c r="B23" t="s">
        <v>63</v>
      </c>
      <c r="C23" t="s">
        <v>64</v>
      </c>
      <c r="D23">
        <v>51.697099999999999</v>
      </c>
      <c r="E23">
        <v>58.928600000000003</v>
      </c>
      <c r="F23" t="s">
        <v>177</v>
      </c>
    </row>
    <row r="24" spans="1:6" x14ac:dyDescent="0.25">
      <c r="A24" t="s">
        <v>65</v>
      </c>
      <c r="B24" t="s">
        <v>66</v>
      </c>
      <c r="C24" t="s">
        <v>67</v>
      </c>
      <c r="D24">
        <v>28.629899999999999</v>
      </c>
      <c r="E24">
        <v>50.359699999999997</v>
      </c>
      <c r="F24" t="s">
        <v>177</v>
      </c>
    </row>
    <row r="25" spans="1:6" x14ac:dyDescent="0.25">
      <c r="A25" t="s">
        <v>68</v>
      </c>
      <c r="B25" t="s">
        <v>69</v>
      </c>
      <c r="C25" t="s">
        <v>70</v>
      </c>
      <c r="D25">
        <v>34.3949</v>
      </c>
      <c r="E25">
        <v>32.595599999999997</v>
      </c>
      <c r="F25" t="s">
        <v>177</v>
      </c>
    </row>
    <row r="26" spans="1:6" x14ac:dyDescent="0.25">
      <c r="A26" t="s">
        <v>71</v>
      </c>
      <c r="B26" t="s">
        <v>72</v>
      </c>
      <c r="C26" t="s">
        <v>73</v>
      </c>
      <c r="D26">
        <v>26.4574</v>
      </c>
      <c r="E26">
        <v>58.706499999999998</v>
      </c>
      <c r="F26" t="s">
        <v>177</v>
      </c>
    </row>
    <row r="27" spans="1:6" x14ac:dyDescent="0.25">
      <c r="A27" t="s">
        <v>74</v>
      </c>
      <c r="B27" t="s">
        <v>75</v>
      </c>
      <c r="C27" t="s">
        <v>76</v>
      </c>
      <c r="D27">
        <v>26.160299999999999</v>
      </c>
      <c r="E27">
        <v>59.615400000000001</v>
      </c>
      <c r="F27" t="s">
        <v>178</v>
      </c>
    </row>
    <row r="28" spans="1:6" x14ac:dyDescent="0.25">
      <c r="A28" t="s">
        <v>77</v>
      </c>
      <c r="B28" t="s">
        <v>78</v>
      </c>
      <c r="C28" t="s">
        <v>79</v>
      </c>
      <c r="D28">
        <v>71.253799999999998</v>
      </c>
      <c r="E28">
        <v>71.144999999999996</v>
      </c>
      <c r="F28" t="s">
        <v>170</v>
      </c>
    </row>
    <row r="29" spans="1:6" x14ac:dyDescent="0.25">
      <c r="A29" t="s">
        <v>80</v>
      </c>
      <c r="B29" t="s">
        <v>81</v>
      </c>
      <c r="C29" t="s">
        <v>82</v>
      </c>
      <c r="D29">
        <v>65.702500000000001</v>
      </c>
      <c r="E29">
        <v>68.831199999999995</v>
      </c>
      <c r="F29" t="s">
        <v>171</v>
      </c>
    </row>
    <row r="30" spans="1:6" x14ac:dyDescent="0.25">
      <c r="A30" t="s">
        <v>83</v>
      </c>
      <c r="B30" t="s">
        <v>84</v>
      </c>
      <c r="C30" t="s">
        <v>85</v>
      </c>
      <c r="D30">
        <v>68.2</v>
      </c>
      <c r="E30">
        <v>66.601600000000005</v>
      </c>
      <c r="F30" t="s">
        <v>179</v>
      </c>
    </row>
    <row r="31" spans="1:6" x14ac:dyDescent="0.25">
      <c r="A31" t="s">
        <v>86</v>
      </c>
      <c r="B31" t="s">
        <v>87</v>
      </c>
      <c r="C31" t="s">
        <v>88</v>
      </c>
      <c r="D31">
        <v>10.673400000000001</v>
      </c>
      <c r="E31">
        <v>56.375799999999998</v>
      </c>
      <c r="F31" t="s">
        <v>180</v>
      </c>
    </row>
    <row r="32" spans="1:6" x14ac:dyDescent="0.25">
      <c r="A32" t="s">
        <v>89</v>
      </c>
      <c r="B32" t="s">
        <v>90</v>
      </c>
      <c r="C32" t="s">
        <v>91</v>
      </c>
      <c r="D32">
        <v>7.7300599999999999</v>
      </c>
      <c r="E32">
        <v>70</v>
      </c>
      <c r="F32" t="s">
        <v>180</v>
      </c>
    </row>
    <row r="33" spans="1:6" x14ac:dyDescent="0.25">
      <c r="A33" t="s">
        <v>92</v>
      </c>
      <c r="B33" t="s">
        <v>93</v>
      </c>
      <c r="C33" t="s">
        <v>94</v>
      </c>
      <c r="D33">
        <v>64.389200000000002</v>
      </c>
      <c r="E33">
        <v>62.2</v>
      </c>
      <c r="F33" t="s">
        <v>168</v>
      </c>
    </row>
    <row r="34" spans="1:6" x14ac:dyDescent="0.25">
      <c r="A34" t="s">
        <v>95</v>
      </c>
      <c r="B34" t="s">
        <v>96</v>
      </c>
      <c r="C34" t="s">
        <v>97</v>
      </c>
      <c r="D34">
        <v>25.3612</v>
      </c>
      <c r="E34">
        <v>38.648400000000002</v>
      </c>
      <c r="F34" t="s">
        <v>177</v>
      </c>
    </row>
    <row r="35" spans="1:6" x14ac:dyDescent="0.25">
      <c r="A35" t="s">
        <v>98</v>
      </c>
      <c r="B35" t="s">
        <v>99</v>
      </c>
      <c r="C35" t="s">
        <v>100</v>
      </c>
      <c r="D35">
        <v>57.3718</v>
      </c>
      <c r="E35">
        <v>52.647100000000002</v>
      </c>
      <c r="F35" t="s">
        <v>177</v>
      </c>
    </row>
    <row r="36" spans="1:6" x14ac:dyDescent="0.25">
      <c r="A36" t="s">
        <v>101</v>
      </c>
      <c r="B36" t="s">
        <v>102</v>
      </c>
      <c r="C36" t="s">
        <v>103</v>
      </c>
      <c r="D36">
        <v>51.434199999999997</v>
      </c>
      <c r="E36">
        <v>50.447600000000001</v>
      </c>
      <c r="F36" t="s">
        <v>169</v>
      </c>
    </row>
    <row r="37" spans="1:6" x14ac:dyDescent="0.25">
      <c r="A37" t="s">
        <v>104</v>
      </c>
      <c r="B37" t="s">
        <v>105</v>
      </c>
      <c r="C37" t="s">
        <v>106</v>
      </c>
      <c r="D37">
        <v>22.120100000000001</v>
      </c>
      <c r="E37">
        <v>21.512</v>
      </c>
      <c r="F37" t="s">
        <v>170</v>
      </c>
    </row>
    <row r="38" spans="1:6" x14ac:dyDescent="0.25">
      <c r="A38" t="s">
        <v>104</v>
      </c>
      <c r="B38" t="s">
        <v>105</v>
      </c>
      <c r="C38" t="s">
        <v>107</v>
      </c>
      <c r="D38">
        <v>18.091899999999999</v>
      </c>
      <c r="E38">
        <v>37.317799999999998</v>
      </c>
      <c r="F38" t="s">
        <v>170</v>
      </c>
    </row>
    <row r="39" spans="1:6" x14ac:dyDescent="0.25">
      <c r="A39" t="s">
        <v>104</v>
      </c>
      <c r="B39" t="s">
        <v>105</v>
      </c>
      <c r="C39" t="s">
        <v>108</v>
      </c>
      <c r="D39">
        <v>16.042400000000001</v>
      </c>
      <c r="E39">
        <v>30.968599999999999</v>
      </c>
      <c r="F39" t="s">
        <v>170</v>
      </c>
    </row>
    <row r="40" spans="1:6" x14ac:dyDescent="0.25">
      <c r="A40" t="s">
        <v>109</v>
      </c>
      <c r="B40" t="s">
        <v>110</v>
      </c>
      <c r="C40" t="s">
        <v>111</v>
      </c>
      <c r="D40">
        <v>48.013800000000003</v>
      </c>
      <c r="E40">
        <v>51.323099999999997</v>
      </c>
      <c r="F40" t="s">
        <v>176</v>
      </c>
    </row>
    <row r="41" spans="1:6" x14ac:dyDescent="0.25">
      <c r="A41" t="s">
        <v>112</v>
      </c>
      <c r="B41" t="s">
        <v>113</v>
      </c>
      <c r="C41" t="s">
        <v>114</v>
      </c>
      <c r="D41">
        <v>31.622699999999998</v>
      </c>
      <c r="E41">
        <v>40.787100000000002</v>
      </c>
      <c r="F41" t="s">
        <v>177</v>
      </c>
    </row>
    <row r="42" spans="1:6" x14ac:dyDescent="0.25">
      <c r="A42" t="s">
        <v>115</v>
      </c>
      <c r="B42" t="s">
        <v>116</v>
      </c>
      <c r="C42" t="s">
        <v>117</v>
      </c>
      <c r="D42">
        <v>65.236099999999993</v>
      </c>
      <c r="E42">
        <v>64.680899999999994</v>
      </c>
      <c r="F42" t="s">
        <v>177</v>
      </c>
    </row>
    <row r="43" spans="1:6" x14ac:dyDescent="0.25">
      <c r="A43" t="s">
        <v>118</v>
      </c>
      <c r="B43" t="s">
        <v>119</v>
      </c>
      <c r="C43" t="s">
        <v>120</v>
      </c>
      <c r="D43">
        <v>54.878</v>
      </c>
      <c r="E43">
        <v>56.25</v>
      </c>
      <c r="F43" t="s">
        <v>177</v>
      </c>
    </row>
    <row r="44" spans="1:6" x14ac:dyDescent="0.25">
      <c r="A44" t="s">
        <v>121</v>
      </c>
      <c r="B44" t="s">
        <v>122</v>
      </c>
      <c r="C44" t="s">
        <v>123</v>
      </c>
      <c r="D44">
        <v>26.0593</v>
      </c>
      <c r="E44">
        <v>49.797600000000003</v>
      </c>
      <c r="F44" t="s">
        <v>177</v>
      </c>
    </row>
    <row r="45" spans="1:6" x14ac:dyDescent="0.25">
      <c r="A45" t="s">
        <v>124</v>
      </c>
      <c r="B45" t="s">
        <v>125</v>
      </c>
      <c r="C45" t="s">
        <v>126</v>
      </c>
      <c r="D45">
        <v>60.564399999999999</v>
      </c>
      <c r="E45">
        <v>64.0398</v>
      </c>
      <c r="F45" t="s">
        <v>181</v>
      </c>
    </row>
    <row r="46" spans="1:6" x14ac:dyDescent="0.25">
      <c r="A46" t="s">
        <v>127</v>
      </c>
      <c r="B46" t="s">
        <v>128</v>
      </c>
      <c r="C46" t="s">
        <v>129</v>
      </c>
      <c r="D46">
        <v>36.180500000000002</v>
      </c>
      <c r="E46">
        <v>34.941600000000001</v>
      </c>
      <c r="F46" t="s">
        <v>173</v>
      </c>
    </row>
    <row r="47" spans="1:6" x14ac:dyDescent="0.25">
      <c r="A47" t="s">
        <v>130</v>
      </c>
      <c r="B47" t="s">
        <v>131</v>
      </c>
      <c r="C47" t="s">
        <v>132</v>
      </c>
      <c r="D47">
        <v>55.538699999999999</v>
      </c>
      <c r="E47">
        <v>54.182099999999998</v>
      </c>
      <c r="F47" t="s">
        <v>174</v>
      </c>
    </row>
    <row r="48" spans="1:6" x14ac:dyDescent="0.25">
      <c r="A48" t="s">
        <v>133</v>
      </c>
      <c r="B48" t="s">
        <v>134</v>
      </c>
      <c r="C48" t="s">
        <v>132</v>
      </c>
      <c r="D48">
        <v>60.738500000000002</v>
      </c>
      <c r="E48">
        <v>59.659500000000001</v>
      </c>
      <c r="F48" t="s">
        <v>174</v>
      </c>
    </row>
    <row r="49" spans="1:6" x14ac:dyDescent="0.25">
      <c r="A49" t="s">
        <v>135</v>
      </c>
      <c r="B49" t="s">
        <v>136</v>
      </c>
      <c r="C49" t="s">
        <v>137</v>
      </c>
      <c r="D49">
        <v>60.339500000000001</v>
      </c>
      <c r="E49">
        <v>60.761499999999998</v>
      </c>
      <c r="F49" t="s">
        <v>172</v>
      </c>
    </row>
    <row r="50" spans="1:6" x14ac:dyDescent="0.25">
      <c r="A50" t="s">
        <v>138</v>
      </c>
      <c r="B50" t="s">
        <v>139</v>
      </c>
      <c r="C50" t="s">
        <v>140</v>
      </c>
      <c r="D50">
        <v>54.416400000000003</v>
      </c>
      <c r="E50">
        <v>55.645200000000003</v>
      </c>
      <c r="F50" t="s">
        <v>175</v>
      </c>
    </row>
    <row r="51" spans="1:6" x14ac:dyDescent="0.25">
      <c r="A51" t="s">
        <v>141</v>
      </c>
      <c r="B51" t="s">
        <v>142</v>
      </c>
      <c r="C51" t="s">
        <v>143</v>
      </c>
      <c r="D51">
        <v>41.330199999999998</v>
      </c>
      <c r="E51">
        <v>39.695799999999998</v>
      </c>
      <c r="F51" t="s">
        <v>171</v>
      </c>
    </row>
    <row r="52" spans="1:6" x14ac:dyDescent="0.25">
      <c r="A52" t="s">
        <v>144</v>
      </c>
      <c r="B52" t="s">
        <v>145</v>
      </c>
      <c r="C52" t="s">
        <v>143</v>
      </c>
      <c r="D52">
        <v>59.273600000000002</v>
      </c>
      <c r="E52">
        <v>58.326999999999998</v>
      </c>
      <c r="F52" t="s">
        <v>171</v>
      </c>
    </row>
    <row r="53" spans="1:6" x14ac:dyDescent="0.25">
      <c r="A53" t="s">
        <v>146</v>
      </c>
      <c r="B53" t="s">
        <v>147</v>
      </c>
      <c r="C53" t="s">
        <v>148</v>
      </c>
      <c r="D53">
        <v>39.297699999999999</v>
      </c>
      <c r="E53">
        <v>37.660299999999999</v>
      </c>
      <c r="F53" t="s">
        <v>182</v>
      </c>
    </row>
    <row r="54" spans="1:6" x14ac:dyDescent="0.25">
      <c r="A54" t="s">
        <v>146</v>
      </c>
      <c r="B54" t="s">
        <v>147</v>
      </c>
      <c r="C54" t="s">
        <v>149</v>
      </c>
      <c r="D54">
        <v>42.642099999999999</v>
      </c>
      <c r="E54">
        <v>39.596299999999999</v>
      </c>
      <c r="F54" t="s">
        <v>182</v>
      </c>
    </row>
    <row r="55" spans="1:6" x14ac:dyDescent="0.25">
      <c r="A55" t="s">
        <v>150</v>
      </c>
      <c r="B55" t="s">
        <v>151</v>
      </c>
      <c r="C55" t="s">
        <v>152</v>
      </c>
      <c r="D55">
        <v>56.334099999999999</v>
      </c>
      <c r="E55">
        <v>66.850200000000001</v>
      </c>
      <c r="F55" t="s">
        <v>185</v>
      </c>
    </row>
    <row r="56" spans="1:6" x14ac:dyDescent="0.25">
      <c r="A56" t="s">
        <v>153</v>
      </c>
      <c r="B56" t="s">
        <v>154</v>
      </c>
      <c r="C56" t="s">
        <v>155</v>
      </c>
      <c r="D56">
        <v>31.6159</v>
      </c>
      <c r="E56">
        <v>35.904299999999999</v>
      </c>
      <c r="F56" t="s">
        <v>183</v>
      </c>
    </row>
    <row r="57" spans="1:6" x14ac:dyDescent="0.25">
      <c r="A57" t="s">
        <v>156</v>
      </c>
      <c r="B57" t="s">
        <v>157</v>
      </c>
      <c r="C57" t="s">
        <v>158</v>
      </c>
      <c r="D57">
        <v>18.9162</v>
      </c>
      <c r="E57">
        <v>67.846199999999996</v>
      </c>
      <c r="F57" t="s">
        <v>183</v>
      </c>
    </row>
    <row r="58" spans="1:6" x14ac:dyDescent="0.25">
      <c r="A58" t="s">
        <v>159</v>
      </c>
      <c r="B58" t="s">
        <v>160</v>
      </c>
      <c r="C58" t="s">
        <v>161</v>
      </c>
      <c r="D58">
        <v>78.571399999999997</v>
      </c>
      <c r="E58">
        <v>73.584900000000005</v>
      </c>
      <c r="F58" t="s">
        <v>176</v>
      </c>
    </row>
    <row r="59" spans="1:6" x14ac:dyDescent="0.25">
      <c r="A59" t="s">
        <v>162</v>
      </c>
      <c r="B59" t="s">
        <v>163</v>
      </c>
      <c r="C59" t="s">
        <v>164</v>
      </c>
      <c r="D59">
        <v>98.186499999999995</v>
      </c>
      <c r="E59">
        <v>98.697900000000004</v>
      </c>
      <c r="F59" t="s">
        <v>176</v>
      </c>
    </row>
  </sheetData>
  <sortState ref="A2:F59">
    <sortCondition ref="B1"/>
  </sortState>
  <conditionalFormatting sqref="C1:C59">
    <cfRule type="duplicateValues" dxfId="1" priority="2"/>
  </conditionalFormatting>
  <conditionalFormatting sqref="B1:B59">
    <cfRule type="duplicateValues" dxfId="0" priority="1"/>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kument" ma:contentTypeID="0x0101007AC4155720589C4AA9D8F888FE94E836" ma:contentTypeVersion="14" ma:contentTypeDescription="Skapa ett nytt dokument." ma:contentTypeScope="" ma:versionID="187b53f0fd86493dd868c67f37a9d670">
  <xsd:schema xmlns:xsd="http://www.w3.org/2001/XMLSchema" xmlns:xs="http://www.w3.org/2001/XMLSchema" xmlns:p="http://schemas.microsoft.com/office/2006/metadata/properties" xmlns:ns3="db198a6b-4395-4a50-a966-921195c00da9" targetNamespace="http://schemas.microsoft.com/office/2006/metadata/properties" ma:root="true" ma:fieldsID="0600653e4881d6ad6c35ded0ff6ea22e" ns3:_="">
    <xsd:import namespace="db198a6b-4395-4a50-a966-921195c00da9"/>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ServiceLocation" minOccurs="0"/>
                <xsd:element ref="ns3:MediaLengthInSeconds" minOccurs="0"/>
                <xsd:element ref="ns3:_activity" minOccurs="0"/>
                <xsd:element ref="ns3:MediaServiceObjectDetectorVersions" minOccurs="0"/>
                <xsd:element ref="ns3:MediaServiceSystemTag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b198a6b-4395-4a50-a966-921195c00da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6" nillable="true" ma:displayName="MediaServiceDateTaken" ma:hidden="true" ma:internalName="MediaServiceDateTaken" ma:readOnly="true">
      <xsd:simpleType>
        <xsd:restriction base="dms:Text"/>
      </xsd:simpleType>
    </xsd:element>
    <xsd:element name="MediaServiceLocation" ma:index="17" nillable="true" ma:displayName="Location" ma:internalName="MediaServiceLocation" ma:readOnly="true">
      <xsd:simpleType>
        <xsd:restriction base="dms:Text"/>
      </xsd:simpleType>
    </xsd:element>
    <xsd:element name="MediaLengthInSeconds" ma:index="18" nillable="true" ma:displayName="Length (seconds)" ma:internalName="MediaLengthInSeconds" ma:readOnly="true">
      <xsd:simpleType>
        <xsd:restriction base="dms:Unknown"/>
      </xsd:simpleType>
    </xsd:element>
    <xsd:element name="_activity" ma:index="19" nillable="true" ma:displayName="_activity" ma:hidden="true" ma:internalName="_activity">
      <xsd:simpleType>
        <xsd:restriction base="dms:Note"/>
      </xsd:simpleType>
    </xsd:element>
    <xsd:element name="MediaServiceObjectDetectorVersions" ma:index="20" nillable="true" ma:displayName="MediaServiceObjectDetectorVersions" ma:description="" ma:hidden="true" ma:indexed="true" ma:internalName="MediaServiceObjectDetectorVersions" ma:readOnly="true">
      <xsd:simpleType>
        <xsd:restriction base="dms:Text"/>
      </xsd:simpleType>
    </xsd:element>
    <xsd:element name="MediaServiceSystemTags" ma:index="21" nillable="true" ma:displayName="MediaServiceSystemTags" ma:hidden="true" ma:internalName="MediaServiceSystemTag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nehållstyp"/>
        <xsd:element ref="dc:title" minOccurs="0" maxOccurs="1" ma:index="4" ma:displayName="Rubrik"/>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_activity xmlns="db198a6b-4395-4a50-a966-921195c00da9"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E00BE37C-3BAB-415F-BEE7-7FF50C05D39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b198a6b-4395-4a50-a966-921195c00da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67495277-B066-41F4-B885-FD55B1ADEBC6}">
  <ds:schemaRefs>
    <ds:schemaRef ds:uri="http://purl.org/dc/terms/"/>
    <ds:schemaRef ds:uri="db198a6b-4395-4a50-a966-921195c00da9"/>
    <ds:schemaRef ds:uri="http://schemas.microsoft.com/office/2006/documentManagement/types"/>
    <ds:schemaRef ds:uri="http://purl.org/dc/elements/1.1/"/>
    <ds:schemaRef ds:uri="http://schemas.microsoft.com/office/2006/metadata/properties"/>
    <ds:schemaRef ds:uri="http://schemas.openxmlformats.org/package/2006/metadata/core-properties"/>
    <ds:schemaRef ds:uri="http://schemas.microsoft.com/office/infopath/2007/PartnerControls"/>
    <ds:schemaRef ds:uri="http://www.w3.org/XML/1998/namespace"/>
    <ds:schemaRef ds:uri="http://purl.org/dc/dcmitype/"/>
  </ds:schemaRefs>
</ds:datastoreItem>
</file>

<file path=customXml/itemProps3.xml><?xml version="1.0" encoding="utf-8"?>
<ds:datastoreItem xmlns:ds="http://schemas.openxmlformats.org/officeDocument/2006/customXml" ds:itemID="{3640634C-01BE-4F82-9579-10569B3F4257}">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SL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ruk Dube</dc:creator>
  <cp:lastModifiedBy>Faruk Dube</cp:lastModifiedBy>
  <dcterms:created xsi:type="dcterms:W3CDTF">2023-10-26T13:27:57Z</dcterms:created>
  <dcterms:modified xsi:type="dcterms:W3CDTF">2023-11-29T19:31:1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AC4155720589C4AA9D8F888FE94E836</vt:lpwstr>
  </property>
</Properties>
</file>